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  <Override PartName="/xl/persons/person2.xml" ContentType="application/vnd.ms-excel.person+xml"/>
  <Override PartName="/xl/persons/person1.xml" ContentType="application/vnd.ms-excel.person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/>
  <mc:AlternateContent xmlns:mc="http://schemas.openxmlformats.org/markup-compatibility/2006">
    <mc:Choice Requires="x15">
      <x15ac:absPath xmlns:x15ac="http://schemas.microsoft.com/office/spreadsheetml/2010/11/ac" url="D:\LAB MEMBERS\Saideep\Ni-Nitride\MS\Accepted files\"/>
    </mc:Choice>
  </mc:AlternateContent>
  <xr:revisionPtr revIDLastSave="0" documentId="13_ncr:1_{E9274697-D887-4C08-9139-0B13304ECE9C}" xr6:coauthVersionLast="36" xr6:coauthVersionMax="47" xr10:uidLastSave="{00000000-0000-0000-0000-000000000000}"/>
  <bookViews>
    <workbookView xWindow="0" yWindow="0" windowWidth="20680" windowHeight="15220" tabRatio="677" xr2:uid="{00000000-000D-0000-FFFF-FFFF00000000}"/>
  </bookViews>
  <sheets>
    <sheet name="Sheet1" sheetId="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8" i="8" l="1"/>
  <c r="Y48" i="8"/>
  <c r="Z48" i="8"/>
  <c r="Y49" i="8"/>
  <c r="Y50" i="8"/>
  <c r="T49" i="8"/>
  <c r="T50" i="8"/>
  <c r="U48" i="8"/>
  <c r="V48" i="8" s="1"/>
  <c r="W48" i="8" s="1"/>
  <c r="F50" i="8"/>
  <c r="K50" i="8"/>
  <c r="O50" i="8"/>
  <c r="P50" i="8" s="1"/>
  <c r="O49" i="8"/>
  <c r="O48" i="8"/>
  <c r="P48" i="8" s="1"/>
  <c r="K48" i="8"/>
  <c r="K49" i="8"/>
  <c r="H43" i="8"/>
  <c r="F49" i="8"/>
  <c r="U49" i="8" l="1"/>
  <c r="U50" i="8"/>
  <c r="Q50" i="8"/>
  <c r="Q48" i="8"/>
  <c r="P49" i="8"/>
  <c r="Q49" i="8" s="1"/>
  <c r="V50" i="8" l="1"/>
  <c r="W50" i="8" s="1"/>
  <c r="Z50" i="8"/>
  <c r="V49" i="8"/>
  <c r="W49" i="8" s="1"/>
  <c r="Z49" i="8"/>
</calcChain>
</file>

<file path=xl/sharedStrings.xml><?xml version="1.0" encoding="utf-8"?>
<sst xmlns="http://schemas.openxmlformats.org/spreadsheetml/2006/main" count="25" uniqueCount="22">
  <si>
    <t>H2</t>
  </si>
  <si>
    <t>CO2</t>
  </si>
  <si>
    <t>Ar</t>
  </si>
  <si>
    <t>Total Flow</t>
  </si>
  <si>
    <t>Inj No</t>
  </si>
  <si>
    <t>Time</t>
  </si>
  <si>
    <t>Reaction Time</t>
  </si>
  <si>
    <t>ppm</t>
  </si>
  <si>
    <t>umol/min</t>
  </si>
  <si>
    <t>umol/g/h</t>
  </si>
  <si>
    <t>CO area</t>
  </si>
  <si>
    <t>CH4 area</t>
  </si>
  <si>
    <t>CH4 selectivity</t>
  </si>
  <si>
    <t>CO Selectivity</t>
  </si>
  <si>
    <t>SS-XXX</t>
  </si>
  <si>
    <t>mmol/g/h</t>
  </si>
  <si>
    <t>Intensity</t>
  </si>
  <si>
    <t>Catalyst wt in mg</t>
  </si>
  <si>
    <t>Catalyst wt in g</t>
  </si>
  <si>
    <t>Experiment Name</t>
  </si>
  <si>
    <t>Calibration Constant of CH4</t>
  </si>
  <si>
    <t>Calibration Constant of 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hh]:mm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99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0" fontId="2" fillId="6" borderId="2" applyNumberFormat="0" applyAlignment="0" applyProtection="0"/>
  </cellStyleXfs>
  <cellXfs count="17">
    <xf numFmtId="0" fontId="0" fillId="0" borderId="0" xfId="0"/>
    <xf numFmtId="0" fontId="0" fillId="2" borderId="1" xfId="1" applyFont="1"/>
    <xf numFmtId="0" fontId="4" fillId="0" borderId="0" xfId="0" applyFont="1"/>
    <xf numFmtId="164" fontId="3" fillId="0" borderId="0" xfId="0" applyNumberFormat="1" applyFont="1"/>
    <xf numFmtId="164" fontId="0" fillId="0" borderId="0" xfId="0" applyNumberFormat="1"/>
    <xf numFmtId="0" fontId="2" fillId="2" borderId="1" xfId="1" applyFont="1"/>
    <xf numFmtId="0" fontId="0" fillId="4" borderId="0" xfId="0" applyFill="1"/>
    <xf numFmtId="0" fontId="0" fillId="5" borderId="0" xfId="0" applyFill="1"/>
    <xf numFmtId="14" fontId="0" fillId="0" borderId="0" xfId="0" applyNumberFormat="1"/>
    <xf numFmtId="0" fontId="2" fillId="7" borderId="2" xfId="2" applyFill="1"/>
    <xf numFmtId="21" fontId="2" fillId="7" borderId="2" xfId="2" applyNumberFormat="1" applyFill="1"/>
    <xf numFmtId="164" fontId="2" fillId="7" borderId="2" xfId="2" applyNumberFormat="1" applyFill="1"/>
    <xf numFmtId="0" fontId="0" fillId="8" borderId="0" xfId="0" applyFill="1"/>
    <xf numFmtId="0" fontId="2" fillId="8" borderId="2" xfId="2" applyFill="1"/>
    <xf numFmtId="0" fontId="0" fillId="3" borderId="0" xfId="0" applyFill="1"/>
    <xf numFmtId="0" fontId="2" fillId="3" borderId="2" xfId="2" applyFill="1"/>
    <xf numFmtId="0" fontId="0" fillId="5" borderId="0" xfId="0" applyFill="1" applyAlignment="1">
      <alignment horizontal="center"/>
    </xf>
  </cellXfs>
  <cellStyles count="3">
    <cellStyle name="Input" xfId="2" builtinId="20"/>
    <cellStyle name="Normal" xfId="0" builtinId="0"/>
    <cellStyle name="Note" xfId="1" builtinId="1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0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microsoft.com/office/2017/10/relationships/person" Target="persons/person2.xml"/><Relationship Id="rId5" Type="http://schemas.openxmlformats.org/officeDocument/2006/relationships/calcChain" Target="calcChain.xml"/><Relationship Id="rId10" Type="http://schemas.microsoft.com/office/2017/10/relationships/person" Target="persons/person1.xml"/><Relationship Id="rId4" Type="http://schemas.openxmlformats.org/officeDocument/2006/relationships/sharedStrings" Target="sharedStrings.xml"/><Relationship Id="rId9" Type="http://schemas.microsoft.com/office/2017/10/relationships/person" Target="persons/perso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38100</xdr:rowOff>
    </xdr:from>
    <xdr:ext cx="14338300" cy="694944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9D432E1F-4DE8-4F04-B75C-04653C71A150}"/>
                </a:ext>
              </a:extLst>
            </xdr:cNvPr>
            <xdr:cNvSpPr txBox="1"/>
          </xdr:nvSpPr>
          <xdr:spPr>
            <a:xfrm>
              <a:off x="0" y="38100"/>
              <a:ext cx="14338300" cy="69494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Supplementary Data 1: Detailed calculations of CO productivity</a:t>
              </a:r>
              <a:endParaRPr lang="en-IN" sz="1800" b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en-US" sz="1100" b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or quantification, the GC was calibrated by injecting known concentrations of standard gases like CH4, CO, H2, alkanes, etc. The slope of peak area versus ppm plot gives </a:t>
              </a:r>
            </a:p>
            <a:p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calibration constant (area/ppm)(marked in </a:t>
              </a:r>
              <a:r>
                <a:rPr lang="en-US" sz="1100" b="0">
                  <a:solidFill>
                    <a:schemeClr val="accent4">
                      <a:lumMod val="75000"/>
                    </a:schemeClr>
                  </a:solidFill>
                  <a:effectLst/>
                  <a:latin typeface="+mn-lt"/>
                  <a:ea typeface="+mn-ea"/>
                  <a:cs typeface="+mn-cs"/>
                </a:rPr>
                <a:t>yellow</a:t>
              </a:r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, which was used to calculate the product formation . </a:t>
              </a:r>
              <a:r>
                <a:rPr lang="en-US" sz="1100">
                  <a:effectLst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Once</a:t>
              </a:r>
              <a:r>
                <a:rPr lang="en-US" sz="1100" baseline="0">
                  <a:effectLst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 we get the area of peak corresponding to CO from the GC, we can convert it into ppm of CO from callibration curve. </a:t>
              </a:r>
            </a:p>
            <a:p>
              <a:r>
                <a:rPr lang="en-US" sz="1100" baseline="0">
                  <a:effectLst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Then , we  caculate the production rate of CO by following procedure,</a:t>
              </a:r>
              <a:endParaRPr lang="en-US" sz="1100" baseline="-25000">
                <a:effectLst/>
                <a:latin typeface="+mn-lt"/>
                <a:ea typeface="Calibri" panose="020F0502020204030204" pitchFamily="34" charset="0"/>
                <a:cs typeface="Times New Roman" panose="02020603050405020304" pitchFamily="18" charset="0"/>
              </a:endParaRPr>
            </a:p>
            <a:p>
              <a:endParaRPr lang="en-US" sz="1100">
                <a:effectLst/>
                <a:latin typeface="+mn-lt"/>
                <a:ea typeface="Calibri" panose="020F0502020204030204" pitchFamily="34" charset="0"/>
                <a:cs typeface="Times New Roman" panose="02020603050405020304" pitchFamily="18" charset="0"/>
              </a:endParaRPr>
            </a:p>
            <a:p>
              <a:r>
                <a:rPr lang="en-US" sz="1100" b="1">
                  <a:effectLst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Calculations:</a:t>
              </a:r>
            </a:p>
            <a:p>
              <a:endParaRPr lang="en-US" sz="1100">
                <a:effectLst/>
                <a:latin typeface="+mn-lt"/>
                <a:ea typeface="Calibri" panose="020F0502020204030204" pitchFamily="34" charset="0"/>
                <a:cs typeface="Times New Roman" panose="02020603050405020304" pitchFamily="18" charset="0"/>
              </a:endParaRPr>
            </a:p>
            <a:p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rom the area, we have "</a:t>
              </a:r>
              <a14:m>
                <m:oMath xmlns:m="http://schemas.openxmlformats.org/officeDocument/2006/math">
                  <m:sSub>
                    <m:sSubPr>
                      <m:ctrlP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ED7D31">
                              <a:lumMod val="75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</m:ctrlPr>
                    </m:sSubPr>
                    <m:e>
                      <m: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ED7D31">
                              <a:lumMod val="75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𝑝𝑝𝑚</m:t>
                      </m:r>
                    </m:e>
                    <m:sub>
                      <m: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ED7D31">
                              <a:lumMod val="75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𝐶𝑂</m:t>
                      </m:r>
                    </m:sub>
                  </m:sSub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chemeClr val="tx1"/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"</m:t>
                  </m:r>
                </m:oMath>
              </a14:m>
              <a:r>
                <a:rPr lang="en-US" sz="105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ppm of CO in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1 mL of volume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is means  10</a:t>
              </a:r>
              <a:r>
                <a:rPr lang="en-US" sz="1100" b="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6  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mL  have </a:t>
              </a: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+mn-ea"/>
                  <a:cs typeface="+mn-cs"/>
                </a:rPr>
                <a:t>"</a:t>
              </a:r>
              <a14:m>
                <m:oMath xmlns:m="http://schemas.openxmlformats.org/officeDocument/2006/math">
                  <m:sSub>
                    <m:sSubPr>
                      <m:ctrlP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ED7D31">
                              <a:lumMod val="75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</m:ctrlPr>
                    </m:sSubPr>
                    <m:e>
                      <m: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ED7D31">
                              <a:lumMod val="75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𝑝𝑝𝑚</m:t>
                      </m:r>
                    </m:e>
                    <m:sub>
                      <m: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ED7D31">
                              <a:lumMod val="75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𝐶𝑂</m:t>
                      </m:r>
                    </m:sub>
                  </m:sSub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chemeClr val="tx1"/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"</m:t>
                  </m:r>
                </m:oMath>
              </a14:m>
              <a:r>
                <a:rPr kumimoji="0" lang="en-US" sz="105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+mn-ea"/>
                  <a:cs typeface="+mn-cs"/>
                </a:rPr>
                <a:t> 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L of CO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or, 1 mL have </a:t>
              </a:r>
              <a14:m>
                <m:oMath xmlns:m="http://schemas.openxmlformats.org/officeDocument/2006/math">
                  <m:f>
                    <m:fPr>
                      <m:ctrlPr>
                        <a:rPr lang="en-US" sz="1400" b="0" i="1" baseline="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m:rPr>
                          <m:nor/>
                        </m:rPr>
                        <a:rPr kumimoji="0" lang="en-US" sz="1400" b="0" i="0" u="none" strike="noStrike" kern="0" cap="none" spc="0" normalizeH="0" baseline="0" noProof="0">
                          <a:ln>
                            <a:noFill/>
                          </a:ln>
                          <a:solidFill>
                            <a:schemeClr val="tx1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mbria Math" panose="02040503050406030204" pitchFamily="18" charset="0"/>
                          <a:cs typeface="+mn-cs"/>
                        </a:rPr>
                        <m:t>"</m:t>
                      </m:r>
                      <m:sSub>
                        <m:sSub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sSub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𝑝𝑝𝑚</m:t>
                          </m:r>
                        </m:e>
                        <m:sub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𝐶𝑂</m:t>
                          </m:r>
                        </m:sub>
                      </m:sSub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chemeClr val="tx1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"</m:t>
                      </m:r>
                    </m:num>
                    <m:den>
                      <m:sSup>
                        <m:sSupPr>
                          <m:ctrlPr>
                            <a:rPr lang="en-US" sz="14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Cambria Math" panose="02040503050406030204" pitchFamily="18" charset="0"/>
                              <a:cs typeface="+mn-cs"/>
                            </a:rPr>
                          </m:ctrlPr>
                        </m:sSupPr>
                        <m:e>
                          <m:r>
                            <a:rPr lang="en-US" sz="14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Cambria Math" panose="02040503050406030204" pitchFamily="18" charset="0"/>
                              <a:cs typeface="+mn-cs"/>
                            </a:rPr>
                            <m:t>10</m:t>
                          </m:r>
                        </m:e>
                        <m:sup>
                          <m:r>
                            <a:rPr lang="en-US" sz="14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Cambria Math" panose="02040503050406030204" pitchFamily="18" charset="0"/>
                              <a:cs typeface="+mn-cs"/>
                            </a:rPr>
                            <m:t>6</m:t>
                          </m:r>
                        </m:sup>
                      </m:sSup>
                    </m:den>
                  </m:f>
                </m:oMath>
              </a14:m>
              <a:r>
                <a:rPr lang="en-US" sz="14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sz="1400" b="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mL of CO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total flow during the catalysis is  "</a:t>
              </a:r>
              <a14:m>
                <m:oMath xmlns:m="http://schemas.openxmlformats.org/officeDocument/2006/math"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rgbClr val="4472C4">
                          <a:lumMod val="60000"/>
                          <a:lumOff val="40000"/>
                        </a:srgbClr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𝑇𝑜𝑡𝑎𝑙</m:t>
                  </m:r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rgbClr val="4472C4">
                          <a:lumMod val="60000"/>
                          <a:lumOff val="40000"/>
                        </a:srgbClr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 </m:t>
                  </m:r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rgbClr val="4472C4">
                          <a:lumMod val="60000"/>
                          <a:lumOff val="40000"/>
                        </a:srgbClr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𝑓𝑙𝑜𝑤</m:t>
                  </m:r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rgbClr val="4472C4">
                          <a:lumMod val="60000"/>
                          <a:lumOff val="40000"/>
                        </a:srgbClr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 </m:t>
                  </m:r>
                  <m:d>
                    <m:dPr>
                      <m:ctrlP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</m:ctrlPr>
                    </m:dPr>
                    <m:e>
                      <m: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𝑚𝐿</m:t>
                      </m:r>
                      <m: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sSup>
                        <m:sSupPr>
                          <m:ctrlPr>
                            <a:rPr kumimoji="0" lang="en-US" sz="12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sSupPr>
                        <m:e>
                          <m:r>
                            <a:rPr kumimoji="0" lang="en-US" sz="12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𝑚𝑖𝑛</m:t>
                          </m:r>
                        </m:e>
                        <m:sup>
                          <m:r>
                            <a:rPr kumimoji="0" lang="en-US" sz="12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−1</m:t>
                          </m:r>
                        </m:sup>
                      </m:sSup>
                    </m:e>
                  </m:d>
                </m:oMath>
              </a14:m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"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is means in 1 min, </a:t>
              </a:r>
              <a14:m>
                <m:oMath xmlns:m="http://schemas.openxmlformats.org/officeDocument/2006/math">
                  <m:r>
                    <a:rPr kumimoji="0" lang="en-US" sz="1200" b="0" i="0" u="none" strike="noStrike" kern="0" cap="none" spc="0" normalizeH="0" baseline="0" noProof="0">
                      <a:ln>
                        <a:noFill/>
                      </a:ln>
                      <a:solidFill>
                        <a:srgbClr val="4472C4">
                          <a:lumMod val="60000"/>
                          <a:lumOff val="40000"/>
                        </a:srgbClr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"</m:t>
                  </m:r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rgbClr val="4472C4">
                          <a:lumMod val="60000"/>
                          <a:lumOff val="40000"/>
                        </a:srgbClr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𝑇𝑜𝑡𝑎𝑙</m:t>
                  </m:r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rgbClr val="4472C4">
                          <a:lumMod val="60000"/>
                          <a:lumOff val="40000"/>
                        </a:srgbClr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 </m:t>
                  </m:r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rgbClr val="4472C4">
                          <a:lumMod val="60000"/>
                          <a:lumOff val="40000"/>
                        </a:srgbClr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𝑓𝑙𝑜𝑤</m:t>
                  </m:r>
                  <m:r>
                    <a:rPr kumimoji="0" lang="en-US" sz="1200" b="0" i="1" u="none" strike="noStrike" kern="0" cap="none" spc="0" normalizeH="0" baseline="0" noProof="0">
                      <a:ln>
                        <a:noFill/>
                      </a:ln>
                      <a:solidFill>
                        <a:srgbClr val="4472C4">
                          <a:lumMod val="60000"/>
                          <a:lumOff val="40000"/>
                        </a:srgbClr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Cambria" panose="02040503050406030204" pitchFamily="18" charset="0"/>
                    </a:rPr>
                    <m:t> </m:t>
                  </m:r>
                  <m:d>
                    <m:dPr>
                      <m:ctrlP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</m:ctrlPr>
                    </m:dPr>
                    <m:e>
                      <m: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𝑚𝐿</m:t>
                      </m:r>
                      <m:r>
                        <a:rPr kumimoji="0" lang="en-US" sz="12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sSup>
                        <m:sSupPr>
                          <m:ctrlPr>
                            <a:rPr kumimoji="0" lang="en-US" sz="12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sSupPr>
                        <m:e>
                          <m:r>
                            <a:rPr kumimoji="0" lang="en-US" sz="12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𝑚𝑖𝑛</m:t>
                          </m:r>
                        </m:e>
                        <m:sup>
                          <m:r>
                            <a:rPr kumimoji="0" lang="en-US" sz="12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−1</m:t>
                          </m:r>
                        </m:sup>
                      </m:sSup>
                    </m:e>
                  </m:d>
                </m:oMath>
              </a14:m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" mL of total gas is coming out. 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Hence, in 1 min,  </a:t>
              </a:r>
              <a14:m>
                <m:oMath xmlns:m="http://schemas.openxmlformats.org/officeDocument/2006/math">
                  <m:f>
                    <m:fPr>
                      <m:ctrlP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sSub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𝑝𝑝𝑚</m:t>
                          </m:r>
                        </m:e>
                        <m:sub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𝐶𝑂</m:t>
                          </m:r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 </m:t>
                          </m:r>
                        </m:sub>
                      </m:sSub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×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𝑇𝑜𝑡𝑎𝑙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𝑓𝑙𝑜𝑤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d>
                        <m:d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d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𝑚𝐿</m:t>
                          </m:r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 </m:t>
                          </m:r>
                          <m:sSup>
                            <m:sSupPr>
                              <m:ctrlP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</m:ctrlPr>
                            </m:sSupPr>
                            <m:e>
                              <m: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  <m:t>𝑚𝑖𝑛</m:t>
                              </m:r>
                            </m:e>
                            <m:sup>
                              <m: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  <m:t>−1</m:t>
                              </m:r>
                            </m:sup>
                          </m:sSup>
                        </m:e>
                      </m:d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 </m:t>
                      </m:r>
                    </m:num>
                    <m:den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 </m:t>
                      </m:r>
                      <m:sSup>
                        <m:sSup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chemeClr val="tx1"/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Times New Roman" panose="02020603050405020304" pitchFamily="18" charset="0"/>
                            </a:rPr>
                          </m:ctrlPr>
                        </m:sSup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chemeClr val="tx1"/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Times New Roman" panose="02020603050405020304" pitchFamily="18" charset="0"/>
                            </a:rPr>
                            <m:t>10</m:t>
                          </m:r>
                        </m:e>
                        <m:sup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chemeClr val="tx1"/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Times New Roman" panose="02020603050405020304" pitchFamily="18" charset="0"/>
                            </a:rPr>
                            <m:t>6</m:t>
                          </m:r>
                        </m:sup>
                      </m:sSup>
                    </m:den>
                  </m:f>
                </m:oMath>
              </a14:m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L of CO is coming out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ccording to the ideal gas law, 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t STP, 22.4 L corresponds to 1 mol of gas, i.e. 22400 mL corresponds to 1 mol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Hence, in 1 min,  </a:t>
              </a:r>
              <a14:m>
                <m:oMath xmlns:m="http://schemas.openxmlformats.org/officeDocument/2006/math">
                  <m:f>
                    <m:fPr>
                      <m:ctrlP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sSub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𝑝𝑝𝑚</m:t>
                          </m:r>
                        </m:e>
                        <m:sub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𝐶𝑂</m:t>
                          </m:r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 </m:t>
                          </m:r>
                        </m:sub>
                      </m:sSub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×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𝑇𝑜𝑡𝑎𝑙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𝑓𝑙𝑜𝑤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d>
                        <m:d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d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𝑚𝐿</m:t>
                          </m:r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 </m:t>
                          </m:r>
                          <m:sSup>
                            <m:sSupPr>
                              <m:ctrlP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</m:ctrlPr>
                            </m:sSupPr>
                            <m:e>
                              <m: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  <m:t>𝑚𝑖𝑛</m:t>
                              </m:r>
                            </m:e>
                            <m:sup>
                              <m: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  <m:t>−1</m:t>
                              </m:r>
                            </m:sup>
                          </m:sSup>
                        </m:e>
                      </m:d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 </m:t>
                      </m:r>
                    </m:num>
                    <m:den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22400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mbria Math" panose="02040503050406030204" pitchFamily="18" charset="0"/>
                          <a:cs typeface="Times New Roman" panose="02020603050405020304" pitchFamily="18" charset="0"/>
                        </a:rPr>
                        <m:t>×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 </m:t>
                      </m:r>
                      <m:sSup>
                        <m:sSupPr>
                          <m:ctrlPr>
                            <a:rPr lang="en-US" sz="14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pPr>
                        <m:e>
                          <m:r>
                            <a:rPr lang="en-US" sz="14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10</m:t>
                          </m:r>
                        </m:e>
                        <m:sup>
                          <m:r>
                            <a:rPr lang="en-US" sz="1400" b="0" i="1" baseline="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6</m:t>
                          </m:r>
                        </m:sup>
                      </m:sSup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 </m:t>
                      </m:r>
                    </m:den>
                  </m:f>
                </m:oMath>
              </a14:m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 moles of CO molecules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lso, in 1 h, </a:t>
              </a:r>
              <a14:m>
                <m:oMath xmlns:m="http://schemas.openxmlformats.org/officeDocument/2006/math">
                  <m:f>
                    <m:fPr>
                      <m:ctrlP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sSub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𝑝𝑝𝑚</m:t>
                          </m:r>
                        </m:e>
                        <m:sub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𝐶𝑂</m:t>
                          </m:r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 </m:t>
                          </m:r>
                        </m:sub>
                      </m:sSub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×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𝑇𝑜𝑡𝑎𝑙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𝑓𝑙𝑜𝑤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d>
                        <m:d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d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𝑚𝐿</m:t>
                          </m:r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 </m:t>
                          </m:r>
                          <m:sSup>
                            <m:sSupPr>
                              <m:ctrlP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</m:ctrlPr>
                            </m:sSupPr>
                            <m:e>
                              <m: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  <m:t>𝑚𝑖𝑛</m:t>
                              </m:r>
                            </m:e>
                            <m:sup>
                              <m: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  <m:t>−1</m:t>
                              </m:r>
                            </m:sup>
                          </m:sSup>
                        </m:e>
                      </m:d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× 60 </m:t>
                      </m:r>
                    </m:num>
                    <m:den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22400 </m:t>
                      </m:r>
                    </m:den>
                  </m:f>
                </m:oMath>
              </a14:m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l-GR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μ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moles of CO molecules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IN" sz="11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On dividing</a:t>
              </a:r>
              <a:r>
                <a:rPr lang="en-IN" sz="110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by per gram of the catalyst and converting into mmol, we get the final production rate expression.</a:t>
              </a:r>
              <a:endParaRPr lang="en-IN" sz="11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en-IN" sz="11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Production rate of CO (mmol g</a:t>
              </a:r>
              <a:r>
                <a:rPr kumimoji="0" lang="en-US" sz="1100" b="0" i="0" u="none" strike="noStrike" kern="0" cap="none" spc="0" normalizeH="0" baseline="3000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-1</a:t>
              </a: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 </a:t>
              </a: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Times New Roman" panose="02020603050405020304" pitchFamily="18" charset="0"/>
                  <a:cs typeface="Times New Roman" panose="02020603050405020304" pitchFamily="18" charset="0"/>
                </a:rPr>
                <a:t>h</a:t>
              </a:r>
              <a:r>
                <a:rPr kumimoji="0" lang="en-US" sz="1100" b="0" i="0" u="none" strike="noStrike" kern="0" cap="none" spc="0" normalizeH="0" baseline="3000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Times New Roman" panose="02020603050405020304" pitchFamily="18" charset="0"/>
                  <a:cs typeface="Times New Roman" panose="02020603050405020304" pitchFamily="18" charset="0"/>
                </a:rPr>
                <a:t>-1</a:t>
              </a: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Times New Roman" panose="02020603050405020304" pitchFamily="18" charset="0"/>
                  <a:cs typeface="Times New Roman" panose="02020603050405020304" pitchFamily="18" charset="0"/>
                </a:rPr>
                <a:t>) 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Times New Roman" panose="020206030504050203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= </a:t>
              </a:r>
              <a14:m>
                <m:oMath xmlns:m="http://schemas.openxmlformats.org/officeDocument/2006/math">
                  <m:r>
                    <a:rPr kumimoji="0" lang="en-US" sz="1400" b="0" i="1" u="none" strike="noStrike" kern="0" cap="none" spc="0" normalizeH="0" baseline="0" noProof="0">
                      <a:ln>
                        <a:noFill/>
                      </a:ln>
                      <a:solidFill>
                        <a:prstClr val="black"/>
                      </a:solidFill>
                      <a:effectLst/>
                      <a:uLnTx/>
                      <a:uFillTx/>
                      <a:latin typeface="Cambria Math" panose="02040503050406030204" pitchFamily="18" charset="0"/>
                      <a:ea typeface="Calibri" panose="020F0502020204030204" pitchFamily="34" charset="0"/>
                      <a:cs typeface="Times New Roman" panose="02020603050405020304" pitchFamily="18" charset="0"/>
                    </a:rPr>
                    <m:t> </m:t>
                  </m:r>
                  <m:f>
                    <m:fPr>
                      <m:ctrlP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sSub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𝑝𝑝𝑚</m:t>
                          </m:r>
                        </m:e>
                        <m:sub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𝐶𝑂</m:t>
                          </m:r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ED7D31">
                                  <a:lumMod val="75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 </m:t>
                          </m:r>
                        </m:sub>
                      </m:sSub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×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𝑇𝑜𝑡𝑎𝑙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𝑓𝑙𝑜𝑤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4472C4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</m:t>
                      </m:r>
                      <m:d>
                        <m:dPr>
                          <m:ctrlP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</m:ctrlPr>
                        </m:dPr>
                        <m:e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𝑚𝐿</m:t>
                          </m:r>
                          <m:r>
                            <a:rPr kumimoji="0" lang="en-US" sz="1400" b="0" i="1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rgbClr val="4472C4">
                                  <a:lumMod val="60000"/>
                                  <a:lumOff val="40000"/>
                                </a:srgbClr>
                              </a:solidFill>
                              <a:effectLst/>
                              <a:uLnTx/>
                              <a:uFillTx/>
                              <a:latin typeface="Cambria Math" panose="02040503050406030204" pitchFamily="18" charset="0"/>
                              <a:ea typeface="Calibri" panose="020F0502020204030204" pitchFamily="34" charset="0"/>
                              <a:cs typeface="Cambria" panose="02040503050406030204" pitchFamily="18" charset="0"/>
                            </a:rPr>
                            <m:t> </m:t>
                          </m:r>
                          <m:sSup>
                            <m:sSupPr>
                              <m:ctrlP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</m:ctrlPr>
                            </m:sSupPr>
                            <m:e>
                              <m: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  <m:t>𝑚𝑖𝑛</m:t>
                              </m:r>
                            </m:e>
                            <m:sup>
                              <m:r>
                                <a:rPr kumimoji="0" lang="en-US" sz="1400" b="0" i="1" u="none" strike="noStrike" kern="0" cap="none" spc="0" normalizeH="0" baseline="0" noProof="0">
                                  <a:ln>
                                    <a:noFill/>
                                  </a:ln>
                                  <a:solidFill>
                                    <a:srgbClr val="4472C4">
                                      <a:lumMod val="60000"/>
                                      <a:lumOff val="40000"/>
                                    </a:srgbClr>
                                  </a:solidFill>
                                  <a:effectLst/>
                                  <a:uLnTx/>
                                  <a:uFillTx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  <a:cs typeface="Cambria" panose="02040503050406030204" pitchFamily="18" charset="0"/>
                                </a:rPr>
                                <m:t>−1</m:t>
                              </m:r>
                            </m:sup>
                          </m:sSup>
                        </m:e>
                      </m:d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Cambria" panose="02040503050406030204" pitchFamily="18" charset="0"/>
                        </a:rPr>
                        <m:t> × 60 </m:t>
                      </m:r>
                    </m:num>
                    <m:den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prstClr val="black"/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22400 ×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𝑤𝑒𝑖𝑔h𝑡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𝑜𝑓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𝑡h𝑒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𝑐𝑎𝑡𝑎𝑙𝑦𝑠𝑡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𝑖𝑛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 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𝑔𝑚</m:t>
                      </m:r>
                      <m:r>
                        <a:rPr kumimoji="0" lang="en-US" sz="1400" b="0" i="1" u="none" strike="noStrike" kern="0" cap="none" spc="0" normalizeH="0" baseline="0" noProof="0">
                          <a:ln>
                            <a:noFill/>
                          </a:ln>
                          <a:solidFill>
                            <a:srgbClr val="70AD47">
                              <a:lumMod val="60000"/>
                              <a:lumOff val="40000"/>
                            </a:srgbClr>
                          </a:solidFill>
                          <a:effectLst/>
                          <a:uLnTx/>
                          <a:uFillTx/>
                          <a:latin typeface="Cambria Math" panose="02040503050406030204" pitchFamily="18" charset="0"/>
                          <a:ea typeface="Calibri" panose="020F0502020204030204" pitchFamily="34" charset="0"/>
                          <a:cs typeface="Times New Roman" panose="02020603050405020304" pitchFamily="18" charset="0"/>
                        </a:rPr>
                        <m:t> ×1000 </m:t>
                      </m:r>
                    </m:den>
                  </m:f>
                </m:oMath>
              </a14:m>
              <a:endParaRPr lang="en-IN" sz="1050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9D432E1F-4DE8-4F04-B75C-04653C71A150}"/>
                </a:ext>
              </a:extLst>
            </xdr:cNvPr>
            <xdr:cNvSpPr txBox="1"/>
          </xdr:nvSpPr>
          <xdr:spPr>
            <a:xfrm>
              <a:off x="0" y="38100"/>
              <a:ext cx="14338300" cy="69494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Supplementary Data 1: Detailed calculations of CO productivity</a:t>
              </a:r>
              <a:endParaRPr lang="en-IN" sz="1800" b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en-US" sz="1100" b="1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or quantification, the GC was calibrated by injecting known concentrations of standard gases like CH4, CO, H2, alkanes, etc. The slope of peak area versus ppm plot gives </a:t>
              </a:r>
            </a:p>
            <a:p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calibration constant (area/ppm)(marked in </a:t>
              </a:r>
              <a:r>
                <a:rPr lang="en-US" sz="1100" b="0">
                  <a:solidFill>
                    <a:schemeClr val="accent4">
                      <a:lumMod val="75000"/>
                    </a:schemeClr>
                  </a:solidFill>
                  <a:effectLst/>
                  <a:latin typeface="+mn-lt"/>
                  <a:ea typeface="+mn-ea"/>
                  <a:cs typeface="+mn-cs"/>
                </a:rPr>
                <a:t>yellow</a:t>
              </a:r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, which was used to calculate the product formation . </a:t>
              </a:r>
              <a:r>
                <a:rPr lang="en-US" sz="1100">
                  <a:effectLst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Once</a:t>
              </a:r>
              <a:r>
                <a:rPr lang="en-US" sz="1100" baseline="0">
                  <a:effectLst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 we get the area of peak corresponding to CO from the GC, we can convert it into ppm of CO from callibration curve. </a:t>
              </a:r>
            </a:p>
            <a:p>
              <a:r>
                <a:rPr lang="en-US" sz="1100" baseline="0">
                  <a:effectLst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Then , we  caculate the production rate of CO by following procedure,</a:t>
              </a:r>
              <a:endParaRPr lang="en-US" sz="1100" baseline="-25000">
                <a:effectLst/>
                <a:latin typeface="+mn-lt"/>
                <a:ea typeface="Calibri" panose="020F0502020204030204" pitchFamily="34" charset="0"/>
                <a:cs typeface="Times New Roman" panose="02020603050405020304" pitchFamily="18" charset="0"/>
              </a:endParaRPr>
            </a:p>
            <a:p>
              <a:endParaRPr lang="en-US" sz="1100">
                <a:effectLst/>
                <a:latin typeface="+mn-lt"/>
                <a:ea typeface="Calibri" panose="020F0502020204030204" pitchFamily="34" charset="0"/>
                <a:cs typeface="Times New Roman" panose="02020603050405020304" pitchFamily="18" charset="0"/>
              </a:endParaRPr>
            </a:p>
            <a:p>
              <a:r>
                <a:rPr lang="en-US" sz="1100" b="1">
                  <a:effectLst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Calculations:</a:t>
              </a:r>
            </a:p>
            <a:p>
              <a:endParaRPr lang="en-US" sz="1100">
                <a:effectLst/>
                <a:latin typeface="+mn-lt"/>
                <a:ea typeface="Calibri" panose="020F0502020204030204" pitchFamily="34" charset="0"/>
                <a:cs typeface="Times New Roman" panose="02020603050405020304" pitchFamily="18" charset="0"/>
              </a:endParaRPr>
            </a:p>
            <a:p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rom the area, we have "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</a:rPr>
                <a:t>〖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𝑝𝑝𝑚〗_𝐶𝑂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chemeClr val="tx1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 "</a:t>
              </a:r>
              <a:r>
                <a:rPr lang="en-US" sz="105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sz="1100" b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ppm of CO in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1 mL of volume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is means  10</a:t>
              </a:r>
              <a:r>
                <a:rPr lang="en-US" sz="1100" b="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6  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mL  have </a:t>
              </a: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+mn-ea"/>
                  <a:cs typeface="+mn-cs"/>
                </a:rPr>
                <a:t>"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</a:rPr>
                <a:t>〖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𝑝𝑝𝑚〗_𝐶𝑂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chemeClr val="tx1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 "</a:t>
              </a:r>
              <a:r>
                <a:rPr kumimoji="0" lang="en-US" sz="105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+mn-ea"/>
                  <a:cs typeface="+mn-cs"/>
                </a:rPr>
                <a:t> 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L of CO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or, 1 mL have </a:t>
              </a:r>
              <a:r>
                <a:rPr lang="en-US" sz="14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chemeClr val="tx1"/>
                  </a:solidFill>
                  <a:effectLst/>
                  <a:uLnTx/>
                  <a:uFillTx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"\"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"〖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𝑝𝑝𝑚〗_𝐶𝑂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chemeClr val="tx1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 "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chemeClr val="tx1"/>
                  </a:solidFill>
                  <a:effectLst/>
                  <a:uLnTx/>
                  <a:uFillTx/>
                  <a:latin typeface="Cambria Math" panose="02040503050406030204" pitchFamily="18" charset="0"/>
                  <a:ea typeface="+mn-ea"/>
                  <a:cs typeface="+mn-cs"/>
                </a:rPr>
                <a:t>)/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chemeClr val="tx1"/>
                  </a:solidFill>
                  <a:effectLst/>
                  <a:uLnTx/>
                  <a:uFillTx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〖</a:t>
              </a:r>
              <a:r>
                <a:rPr lang="en-US" sz="14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10〗^6 </a:t>
              </a:r>
              <a:r>
                <a:rPr lang="en-US" sz="14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sz="1400" b="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mL of CO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total flow during the catalysis is  "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𝑇𝑜𝑡𝑎𝑙 𝑓𝑙𝑜𝑤 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</a:rPr>
                <a:t>(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𝑚𝐿 〖𝑚𝑖𝑛〗^(−1) )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"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is means in 1 min, 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"𝑇𝑜𝑡𝑎𝑙 𝑓𝑙𝑜𝑤 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</a:rPr>
                <a:t>(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𝑚𝐿 〖𝑚𝑖𝑛〗^(−1) )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" mL of total gas is coming out. 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Hence, in 1 min, 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cs typeface="Times New Roman" panose="02020603050405020304" pitchFamily="18" charset="0"/>
                </a:rPr>
                <a:t>(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cs typeface="Times New Roman" panose="02020603050405020304" pitchFamily="18" charset="0"/>
                </a:rPr>
                <a:t>〖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𝑝𝑝𝑚〗_(𝐶𝑂 )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×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𝑇𝑜𝑡𝑎𝑙 𝑓𝑙𝑜𝑤 (𝑚𝐿 〖𝑚𝑖𝑛〗^(−1) )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   )/(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70AD47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chemeClr val="tx1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〖10〗^6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)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L of CO is coming out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ccording to the ideal gas law, 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t STP, 22.4 L corresponds to 1 mol of gas, i.e. 22400 mL corresponds to 1 mol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Hence, in 1 min, 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cs typeface="Times New Roman" panose="02020603050405020304" pitchFamily="18" charset="0"/>
                </a:rPr>
                <a:t>(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cs typeface="Times New Roman" panose="02020603050405020304" pitchFamily="18" charset="0"/>
                </a:rPr>
                <a:t>〖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𝑝𝑝𝑚〗_(𝐶𝑂 )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×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𝑇𝑜𝑡𝑎𝑙 𝑓𝑙𝑜𝑤 (𝑚𝐿 〖𝑚𝑖𝑛〗^(−1) )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   )/(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22400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mbria Math" panose="02040503050406030204" pitchFamily="18" charset="0"/>
                  <a:cs typeface="Times New Roman" panose="02020603050405020304" pitchFamily="18" charset="0"/>
                </a:rPr>
                <a:t>×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chemeClr val="tx1"/>
                  </a:solidFill>
                  <a:effectLst/>
                  <a:uLnTx/>
                  <a:uFillTx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US" sz="1400" b="0" i="0" baseline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0〗^6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 )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 moles of CO molecules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lso, in 1 h,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cs typeface="Times New Roman" panose="02020603050405020304" pitchFamily="18" charset="0"/>
                </a:rPr>
                <a:t>(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cs typeface="Times New Roman" panose="02020603050405020304" pitchFamily="18" charset="0"/>
                </a:rPr>
                <a:t>〖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𝑝𝑝𝑚〗_(𝐶𝑂 )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×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𝑇𝑜𝑡𝑎𝑙 𝑓𝑙𝑜𝑤 (𝑚𝐿 〖𝑚𝑖𝑛〗^(−1) )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  × 60 )/(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22400 )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l-GR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μ</a:t>
              </a:r>
              <a:r>
                <a:rPr lang="en-US" sz="1100" b="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moles of CO molecules.</a:t>
              </a:r>
            </a:p>
            <a:p>
              <a:endPara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IN" sz="11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On dividing</a:t>
              </a:r>
              <a:r>
                <a:rPr lang="en-IN" sz="1100" baseline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by per gram of the catalyst and converting into mmol, we get the final production rate expression.</a:t>
              </a:r>
              <a:endParaRPr lang="en-IN" sz="11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en-IN" sz="11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Production rate of CO (mmol g</a:t>
              </a:r>
              <a:r>
                <a:rPr kumimoji="0" lang="en-US" sz="1100" b="0" i="0" u="none" strike="noStrike" kern="0" cap="none" spc="0" normalizeH="0" baseline="3000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-1</a:t>
              </a: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Calibri" panose="020F0502020204030204" pitchFamily="34" charset="0"/>
                  <a:cs typeface="Times New Roman" panose="02020603050405020304" pitchFamily="18" charset="0"/>
                </a:rPr>
                <a:t> </a:t>
              </a: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Times New Roman" panose="02020603050405020304" pitchFamily="18" charset="0"/>
                  <a:cs typeface="Times New Roman" panose="02020603050405020304" pitchFamily="18" charset="0"/>
                </a:rPr>
                <a:t>h</a:t>
              </a:r>
              <a:r>
                <a:rPr kumimoji="0" lang="en-US" sz="1100" b="0" i="0" u="none" strike="noStrike" kern="0" cap="none" spc="0" normalizeH="0" baseline="3000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Times New Roman" panose="02020603050405020304" pitchFamily="18" charset="0"/>
                  <a:cs typeface="Times New Roman" panose="02020603050405020304" pitchFamily="18" charset="0"/>
                </a:rPr>
                <a:t>-1</a:t>
              </a: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+mn-lt"/>
                  <a:ea typeface="Times New Roman" panose="02020603050405020304" pitchFamily="18" charset="0"/>
                  <a:cs typeface="Times New Roman" panose="02020603050405020304" pitchFamily="18" charset="0"/>
                </a:rPr>
                <a:t>) </a:t>
              </a:r>
              <a:r>
                <a:rPr kumimoji="0" lang="en-US" sz="12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Times New Roman" panose="020206030504050203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=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</a:rPr>
                <a:t>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</a:rPr>
                <a:t>(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</a:rPr>
                <a:t>〖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ED7D31">
                      <a:lumMod val="75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𝑝𝑝𝑚〗_(𝐶𝑂 )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×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4472C4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𝑇𝑜𝑡𝑎𝑙 𝑓𝑙𝑜𝑤 (𝑚𝐿 〖𝑚𝑖𝑛〗^(−1) )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Cambria" panose="02040503050406030204" pitchFamily="18" charset="0"/>
                </a:rPr>
                <a:t>  × 60 )/(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22400 ×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srgbClr val="70AD47">
                      <a:lumMod val="60000"/>
                      <a:lumOff val="40000"/>
                    </a:srgbClr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𝑤𝑒𝑖𝑔ℎ𝑡 𝑜𝑓 𝑡ℎ𝑒 𝑐𝑎𝑡𝑎𝑙𝑦𝑠𝑡 𝑖𝑛 𝑔𝑚 ×1000 </a:t>
              </a:r>
              <a:r>
                <a:rPr kumimoji="0" lang="en-US" sz="1400" b="0" i="0" u="none" strike="noStrike" kern="0" cap="none" spc="0" normalizeH="0" baseline="0" noProof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ambria Math" panose="02040503050406030204" pitchFamily="18" charset="0"/>
                  <a:ea typeface="Calibri" panose="020F0502020204030204" pitchFamily="34" charset="0"/>
                  <a:cs typeface="Times New Roman" panose="02020603050405020304" pitchFamily="18" charset="0"/>
                </a:rPr>
                <a:t>)</a:t>
              </a:r>
              <a:endParaRPr lang="en-IN" sz="1050"/>
            </a:p>
          </xdr:txBody>
        </xdr:sp>
      </mc:Fallback>
    </mc:AlternateContent>
    <xdr:clientData/>
  </xdr:oneCellAnchor>
  <xdr:twoCellAnchor>
    <xdr:from>
      <xdr:col>0</xdr:col>
      <xdr:colOff>30480</xdr:colOff>
      <xdr:row>38</xdr:row>
      <xdr:rowOff>0</xdr:rowOff>
    </xdr:from>
    <xdr:to>
      <xdr:col>29</xdr:col>
      <xdr:colOff>289560</xdr:colOff>
      <xdr:row>51</xdr:row>
      <xdr:rowOff>4572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53298325-7021-6568-0A1C-CAAD214981FB}"/>
            </a:ext>
          </a:extLst>
        </xdr:cNvPr>
        <xdr:cNvSpPr/>
      </xdr:nvSpPr>
      <xdr:spPr>
        <a:xfrm>
          <a:off x="30480" y="6949440"/>
          <a:ext cx="19118580" cy="242316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0</xdr:col>
      <xdr:colOff>167640</xdr:colOff>
      <xdr:row>38</xdr:row>
      <xdr:rowOff>0</xdr:rowOff>
    </xdr:from>
    <xdr:ext cx="804387" cy="31149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7428617-0096-ED1E-6C13-52E9184DEA6D}"/>
            </a:ext>
          </a:extLst>
        </xdr:cNvPr>
        <xdr:cNvSpPr txBox="1"/>
      </xdr:nvSpPr>
      <xdr:spPr>
        <a:xfrm>
          <a:off x="167640" y="6042660"/>
          <a:ext cx="804387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solidFill>
                <a:srgbClr val="FF0000"/>
              </a:solidFill>
            </a:rPr>
            <a:t>Example</a:t>
          </a: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71B14-F48E-406F-8C8F-8DBD9AC4ABD8}">
  <dimension ref="A39:Z50"/>
  <sheetViews>
    <sheetView tabSelected="1" workbookViewId="0">
      <selection activeCell="L45" sqref="L45"/>
    </sheetView>
  </sheetViews>
  <sheetFormatPr defaultRowHeight="14.5" x14ac:dyDescent="0.35"/>
  <cols>
    <col min="1" max="1" width="15.6328125" bestFit="1" customWidth="1"/>
    <col min="6" max="6" width="20.08984375" bestFit="1" customWidth="1"/>
    <col min="7" max="7" width="14.54296875" customWidth="1"/>
    <col min="10" max="10" width="11.08984375" bestFit="1" customWidth="1"/>
    <col min="11" max="11" width="20.08984375" bestFit="1" customWidth="1"/>
    <col min="25" max="25" width="12.90625" bestFit="1" customWidth="1"/>
    <col min="26" max="26" width="12.08984375" bestFit="1" customWidth="1"/>
  </cols>
  <sheetData>
    <row r="39" spans="1:26" x14ac:dyDescent="0.35">
      <c r="J39" s="2"/>
      <c r="K39" s="3"/>
    </row>
    <row r="40" spans="1:26" x14ac:dyDescent="0.35">
      <c r="K40" s="4"/>
    </row>
    <row r="41" spans="1:26" x14ac:dyDescent="0.35">
      <c r="F41" s="16" t="s">
        <v>20</v>
      </c>
      <c r="G41" s="16"/>
      <c r="H41" s="7"/>
      <c r="I41" s="7">
        <v>666.7</v>
      </c>
      <c r="K41" s="16" t="s">
        <v>21</v>
      </c>
      <c r="L41" s="16"/>
      <c r="M41" s="7"/>
      <c r="N41" s="7">
        <v>227.8</v>
      </c>
    </row>
    <row r="42" spans="1:26" x14ac:dyDescent="0.35">
      <c r="G42" t="s">
        <v>17</v>
      </c>
      <c r="H42">
        <v>2</v>
      </c>
      <c r="K42" s="4"/>
    </row>
    <row r="43" spans="1:26" x14ac:dyDescent="0.35">
      <c r="G43" s="6" t="s">
        <v>18</v>
      </c>
      <c r="H43" s="6">
        <f>H42/1000</f>
        <v>2E-3</v>
      </c>
      <c r="K43" s="4"/>
    </row>
    <row r="44" spans="1:26" x14ac:dyDescent="0.35">
      <c r="K44" s="4"/>
    </row>
    <row r="45" spans="1:26" x14ac:dyDescent="0.35">
      <c r="K45" s="4"/>
    </row>
    <row r="46" spans="1:26" x14ac:dyDescent="0.35">
      <c r="J46" s="8"/>
      <c r="K46" s="4"/>
    </row>
    <row r="47" spans="1:26" x14ac:dyDescent="0.35">
      <c r="A47" t="s">
        <v>19</v>
      </c>
      <c r="C47" t="s">
        <v>0</v>
      </c>
      <c r="D47" t="s">
        <v>1</v>
      </c>
      <c r="E47" t="s">
        <v>2</v>
      </c>
      <c r="F47" s="12" t="s">
        <v>3</v>
      </c>
      <c r="G47" t="s">
        <v>4</v>
      </c>
      <c r="H47" t="s">
        <v>16</v>
      </c>
      <c r="J47" t="s">
        <v>5</v>
      </c>
      <c r="K47" s="4" t="s">
        <v>6</v>
      </c>
      <c r="N47" t="s">
        <v>11</v>
      </c>
      <c r="O47" t="s">
        <v>7</v>
      </c>
      <c r="P47" t="s">
        <v>8</v>
      </c>
      <c r="Q47" t="s">
        <v>9</v>
      </c>
      <c r="S47" t="s">
        <v>10</v>
      </c>
      <c r="T47" s="14" t="s">
        <v>7</v>
      </c>
      <c r="U47" t="s">
        <v>8</v>
      </c>
      <c r="V47" t="s">
        <v>9</v>
      </c>
      <c r="W47" t="s">
        <v>15</v>
      </c>
      <c r="Y47" t="s">
        <v>12</v>
      </c>
      <c r="Z47" t="s">
        <v>13</v>
      </c>
    </row>
    <row r="48" spans="1:26" s="9" customFormat="1" x14ac:dyDescent="0.35">
      <c r="A48" s="9" t="s">
        <v>14</v>
      </c>
      <c r="C48" s="9">
        <v>4</v>
      </c>
      <c r="D48" s="9">
        <v>73</v>
      </c>
      <c r="E48" s="9">
        <v>0</v>
      </c>
      <c r="F48" s="13">
        <v>77</v>
      </c>
      <c r="G48" s="9">
        <v>1</v>
      </c>
      <c r="H48" s="9">
        <v>2.5</v>
      </c>
      <c r="J48" s="10">
        <v>0.48821759259259262</v>
      </c>
      <c r="K48" s="11">
        <f t="shared" ref="K48:K50" si="0">J48-J$48</f>
        <v>0</v>
      </c>
      <c r="N48" s="9">
        <v>0</v>
      </c>
      <c r="O48" s="9">
        <f>N48/$I$41</f>
        <v>0</v>
      </c>
      <c r="P48" s="9">
        <f>O48*F48/22400</f>
        <v>0</v>
      </c>
      <c r="Q48" s="9">
        <f>((P48*60)*(1/$H$43))</f>
        <v>0</v>
      </c>
      <c r="S48" s="9">
        <v>585864</v>
      </c>
      <c r="T48" s="15">
        <f>S48/$N$41</f>
        <v>2571.8349429323966</v>
      </c>
      <c r="U48" s="9">
        <f>T48*F48/22400</f>
        <v>8.8406826163301133</v>
      </c>
      <c r="V48" s="9">
        <f>((U48*60)*(1/$H$43))</f>
        <v>265220.47848990338</v>
      </c>
      <c r="W48" s="9">
        <f>V48/1000</f>
        <v>265.22047848990337</v>
      </c>
      <c r="Y48" s="5">
        <f>Q48*100/(W48+Q48)</f>
        <v>0</v>
      </c>
      <c r="Z48" s="1">
        <f>100-Y48</f>
        <v>100</v>
      </c>
    </row>
    <row r="49" spans="3:26" s="9" customFormat="1" x14ac:dyDescent="0.35">
      <c r="C49" s="9">
        <v>4</v>
      </c>
      <c r="D49" s="9">
        <v>73</v>
      </c>
      <c r="E49" s="9">
        <v>0</v>
      </c>
      <c r="F49" s="13">
        <f t="shared" ref="F49:F50" si="1">C49+D49+E49</f>
        <v>77</v>
      </c>
      <c r="G49" s="9">
        <v>2</v>
      </c>
      <c r="H49" s="9">
        <v>2.5</v>
      </c>
      <c r="J49" s="10">
        <v>0.49813657407407402</v>
      </c>
      <c r="K49" s="11">
        <f t="shared" si="0"/>
        <v>9.9189814814814037E-3</v>
      </c>
      <c r="N49" s="9">
        <v>0</v>
      </c>
      <c r="O49" s="9">
        <f>N49/$I$41</f>
        <v>0</v>
      </c>
      <c r="P49" s="9">
        <f t="shared" ref="P49:P50" si="2">O49*F49/22400</f>
        <v>0</v>
      </c>
      <c r="Q49" s="9">
        <f>((P49*60)*(1/$H$43))</f>
        <v>0</v>
      </c>
      <c r="S49" s="9">
        <v>589598</v>
      </c>
      <c r="T49" s="15">
        <f t="shared" ref="T49:T50" si="3">S49/$N$41</f>
        <v>2588.2265144863914</v>
      </c>
      <c r="U49" s="9">
        <f t="shared" ref="U49:U50" si="4">T49*F49/22400</f>
        <v>8.897028643546971</v>
      </c>
      <c r="V49" s="9">
        <f>((U49*60)*(1/$H$43))</f>
        <v>266910.85930640914</v>
      </c>
      <c r="W49" s="9">
        <f t="shared" ref="W49:W50" si="5">V49/1000</f>
        <v>266.91085930640912</v>
      </c>
      <c r="Y49" s="5">
        <f t="shared" ref="Y49:Y50" si="6">Q49*100/(W49+Q49)</f>
        <v>0</v>
      </c>
      <c r="Z49" s="1">
        <f t="shared" ref="Z49:Z50" si="7">100-Y49</f>
        <v>100</v>
      </c>
    </row>
    <row r="50" spans="3:26" s="9" customFormat="1" x14ac:dyDescent="0.35">
      <c r="C50" s="9">
        <v>4</v>
      </c>
      <c r="D50" s="9">
        <v>73</v>
      </c>
      <c r="E50" s="9">
        <v>0</v>
      </c>
      <c r="F50" s="13">
        <f t="shared" si="1"/>
        <v>77</v>
      </c>
      <c r="G50" s="9">
        <v>3</v>
      </c>
      <c r="H50" s="9">
        <v>2.5</v>
      </c>
      <c r="J50" s="10">
        <v>0.50312499999999993</v>
      </c>
      <c r="K50" s="11">
        <f t="shared" si="0"/>
        <v>1.4907407407407314E-2</v>
      </c>
      <c r="N50" s="9">
        <v>0</v>
      </c>
      <c r="O50" s="9">
        <f>N50/$I$41</f>
        <v>0</v>
      </c>
      <c r="P50" s="9">
        <f t="shared" si="2"/>
        <v>0</v>
      </c>
      <c r="Q50" s="9">
        <f>((P50*60)*(1/$H$43))</f>
        <v>0</v>
      </c>
      <c r="S50" s="9">
        <v>605747</v>
      </c>
      <c r="T50" s="15">
        <f t="shared" si="3"/>
        <v>2659.1176470588234</v>
      </c>
      <c r="U50" s="9">
        <f t="shared" si="4"/>
        <v>9.1407169117647058</v>
      </c>
      <c r="V50" s="9">
        <f>((U50*60)*(1/$H$43))</f>
        <v>274221.50735294115</v>
      </c>
      <c r="W50" s="9">
        <f t="shared" si="5"/>
        <v>274.22150735294116</v>
      </c>
      <c r="Y50" s="5">
        <f t="shared" si="6"/>
        <v>0</v>
      </c>
      <c r="Z50" s="1">
        <f t="shared" si="7"/>
        <v>100</v>
      </c>
    </row>
  </sheetData>
  <mergeCells count="2">
    <mergeCell ref="F41:G41"/>
    <mergeCell ref="K41:L4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hi Verma</dc:creator>
  <cp:lastModifiedBy>Vivek</cp:lastModifiedBy>
  <dcterms:created xsi:type="dcterms:W3CDTF">2021-12-17T09:04:49Z</dcterms:created>
  <dcterms:modified xsi:type="dcterms:W3CDTF">2023-04-11T06:38:31Z</dcterms:modified>
</cp:coreProperties>
</file>